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codeName="DieseArbeitsmappe" defaultThemeVersion="166925"/>
  <mc:AlternateContent xmlns:mc="http://schemas.openxmlformats.org/markup-compatibility/2006">
    <mc:Choice Requires="x15">
      <x15ac:absPath xmlns:x15ac="http://schemas.microsoft.com/office/spreadsheetml/2010/11/ac" url="/Users/gil/Documents/PaperWriting Local/EXSISERS/Submission_Nnature_Cell_Biology/Rebuttal_Nature_Cell_Biology/Final_Submission_NCB-W40046B-D/Source_Data_Final/"/>
    </mc:Choice>
  </mc:AlternateContent>
  <xr:revisionPtr revIDLastSave="0" documentId="8_{53C84CAF-6930-F040-9A0A-57C06CD0301A}" xr6:coauthVersionLast="36" xr6:coauthVersionMax="36" xr10:uidLastSave="{00000000-0000-0000-0000-000000000000}"/>
  <bookViews>
    <workbookView xWindow="3180" yWindow="460" windowWidth="25600" windowHeight="17540" xr2:uid="{F0623D71-A07F-419E-B121-D597D3912AAA}"/>
  </bookViews>
  <sheets>
    <sheet name="Fig. 1d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AMBDA_WF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23" i="1" l="1"/>
  <c r="D23" i="1"/>
  <c r="C23" i="1"/>
  <c r="B23" i="1"/>
  <c r="B26" i="1" s="1"/>
  <c r="E22" i="1"/>
  <c r="E25" i="1" s="1"/>
  <c r="D22" i="1"/>
  <c r="D25" i="1" s="1"/>
  <c r="C22" i="1"/>
  <c r="B22" i="1"/>
  <c r="E21" i="1"/>
  <c r="D21" i="1"/>
  <c r="C21" i="1"/>
  <c r="B21" i="1"/>
  <c r="B24" i="1" s="1"/>
  <c r="E17" i="1"/>
  <c r="D17" i="1"/>
  <c r="C17" i="1"/>
  <c r="B17" i="1"/>
  <c r="E16" i="1"/>
  <c r="D16" i="1"/>
  <c r="C16" i="1"/>
  <c r="B16" i="1"/>
  <c r="E15" i="1"/>
  <c r="E18" i="1" s="1"/>
  <c r="D15" i="1"/>
  <c r="D18" i="1" s="1"/>
  <c r="C15" i="1"/>
  <c r="B15" i="1"/>
  <c r="E7" i="1"/>
  <c r="D7" i="1"/>
  <c r="C7" i="1"/>
  <c r="B7" i="1"/>
  <c r="E6" i="1"/>
  <c r="E8" i="1" s="1"/>
  <c r="D6" i="1"/>
  <c r="C6" i="1"/>
  <c r="B6" i="1"/>
  <c r="E5" i="1"/>
  <c r="D5" i="1"/>
  <c r="D9" i="1" s="1"/>
  <c r="C5" i="1"/>
  <c r="C9" i="1" s="1"/>
  <c r="B5" i="1"/>
  <c r="B9" i="1" s="1"/>
  <c r="E9" i="1" l="1"/>
  <c r="B8" i="1"/>
  <c r="C8" i="1"/>
  <c r="B18" i="1"/>
  <c r="B25" i="1"/>
  <c r="B27" i="1" s="1"/>
  <c r="D8" i="1"/>
  <c r="C18" i="1"/>
  <c r="C25" i="1"/>
  <c r="B19" i="1"/>
  <c r="C19" i="1"/>
  <c r="C24" i="1"/>
  <c r="C26" i="1"/>
  <c r="D19" i="1"/>
  <c r="D24" i="1"/>
  <c r="D26" i="1"/>
  <c r="E19" i="1"/>
  <c r="E24" i="1"/>
  <c r="E26" i="1"/>
  <c r="B28" i="1" l="1"/>
  <c r="D27" i="1"/>
  <c r="D28" i="1"/>
  <c r="C27" i="1"/>
  <c r="C28" i="1"/>
  <c r="E27" i="1"/>
  <c r="E28" i="1"/>
</calcChain>
</file>

<file path=xl/sharedStrings.xml><?xml version="1.0" encoding="utf-8"?>
<sst xmlns="http://schemas.openxmlformats.org/spreadsheetml/2006/main" count="19" uniqueCount="13">
  <si>
    <t>FLuc</t>
  </si>
  <si>
    <t>uninduced</t>
  </si>
  <si>
    <t>induced</t>
  </si>
  <si>
    <t>uninduced (c&gt;t)</t>
  </si>
  <si>
    <t>induced (c&gt;t)</t>
  </si>
  <si>
    <t>raw RLUs</t>
  </si>
  <si>
    <t>norm. RLUs</t>
  </si>
  <si>
    <t>Mean</t>
  </si>
  <si>
    <t>SD</t>
  </si>
  <si>
    <t>NLuc</t>
  </si>
  <si>
    <t>NLuc/FLuc</t>
  </si>
  <si>
    <t>norm. NLuc/FLuc</t>
  </si>
  <si>
    <t>Numeric values in bold are shown in Figur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1" xfId="0" applyFont="1" applyBorder="1"/>
    <xf numFmtId="0" fontId="2" fillId="0" borderId="2" xfId="0" applyFont="1" applyBorder="1" applyAlignment="1">
      <alignment horizontal="center"/>
    </xf>
    <xf numFmtId="0" fontId="0" fillId="0" borderId="2" xfId="0" applyBorder="1"/>
    <xf numFmtId="0" fontId="0" fillId="0" borderId="3" xfId="0" applyBorder="1"/>
    <xf numFmtId="0" fontId="2" fillId="0" borderId="4" xfId="0" applyFont="1" applyBorder="1"/>
    <xf numFmtId="0" fontId="2" fillId="0" borderId="0" xfId="0" applyFont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2" fillId="0" borderId="7" xfId="0" applyFont="1" applyBorder="1"/>
    <xf numFmtId="0" fontId="0" fillId="0" borderId="7" xfId="0" applyBorder="1"/>
    <xf numFmtId="0" fontId="1" fillId="0" borderId="3" xfId="0" applyFont="1" applyBorder="1"/>
    <xf numFmtId="0" fontId="3" fillId="0" borderId="4" xfId="0" applyFont="1" applyBorder="1"/>
    <xf numFmtId="0" fontId="1" fillId="0" borderId="6" xfId="0" applyFont="1" applyBorder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074424-6C71-45AB-BA0A-3B012570C565}">
  <sheetPr codeName="Tabelle1"/>
  <dimension ref="A1:F29"/>
  <sheetViews>
    <sheetView tabSelected="1" workbookViewId="0">
      <selection activeCell="C37" sqref="C37"/>
    </sheetView>
  </sheetViews>
  <sheetFormatPr baseColWidth="10" defaultRowHeight="15" x14ac:dyDescent="0.2"/>
  <cols>
    <col min="1" max="1" width="15.6640625" style="8" customWidth="1"/>
    <col min="2" max="26" width="15.6640625" customWidth="1"/>
  </cols>
  <sheetData>
    <row r="1" spans="1:6" s="3" customFormat="1" ht="16" thickBot="1" x14ac:dyDescent="0.25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/>
    </row>
    <row r="2" spans="1:6" s="7" customFormat="1" x14ac:dyDescent="0.2">
      <c r="A2" s="4" t="s">
        <v>5</v>
      </c>
      <c r="B2" s="5">
        <v>27410</v>
      </c>
      <c r="C2" s="5">
        <v>304920</v>
      </c>
      <c r="D2" s="6">
        <v>35230</v>
      </c>
      <c r="E2" s="6">
        <v>342270</v>
      </c>
      <c r="F2" s="5"/>
    </row>
    <row r="3" spans="1:6" x14ac:dyDescent="0.2">
      <c r="B3" s="6">
        <v>29410</v>
      </c>
      <c r="C3" s="6">
        <v>300400</v>
      </c>
      <c r="D3" s="6">
        <v>36660</v>
      </c>
      <c r="E3" s="6">
        <v>341820</v>
      </c>
      <c r="F3" s="6"/>
    </row>
    <row r="4" spans="1:6" s="11" customFormat="1" ht="16" thickBot="1" x14ac:dyDescent="0.25">
      <c r="A4" s="9"/>
      <c r="B4" s="10">
        <v>30210</v>
      </c>
      <c r="C4" s="10">
        <v>329340</v>
      </c>
      <c r="D4" s="6">
        <v>35900</v>
      </c>
      <c r="E4" s="6">
        <v>351320</v>
      </c>
      <c r="F4" s="10"/>
    </row>
    <row r="5" spans="1:6" s="7" customFormat="1" x14ac:dyDescent="0.2">
      <c r="A5" s="4" t="s">
        <v>6</v>
      </c>
      <c r="B5" s="5">
        <f>B2/AVERAGE($C$2:$C$4)</f>
        <v>8.7978516251899092E-2</v>
      </c>
      <c r="C5" s="5">
        <f t="shared" ref="C5:E7" si="0">C2/AVERAGE($C$2:$C$4)</f>
        <v>0.97870883529839736</v>
      </c>
      <c r="D5" s="5">
        <f t="shared" si="0"/>
        <v>0.1130785526287634</v>
      </c>
      <c r="E5" s="5">
        <f t="shared" si="0"/>
        <v>1.0985920013694821</v>
      </c>
      <c r="F5" s="5"/>
    </row>
    <row r="6" spans="1:6" x14ac:dyDescent="0.2">
      <c r="B6" s="6">
        <f t="shared" ref="B6:B7" si="1">B3/AVERAGE($C$2:$C$4)</f>
        <v>9.4397962895598403E-2</v>
      </c>
      <c r="C6" s="6">
        <f t="shared" si="0"/>
        <v>0.96420088588363684</v>
      </c>
      <c r="D6" s="6">
        <f t="shared" si="0"/>
        <v>0.11766845697900842</v>
      </c>
      <c r="E6" s="6">
        <f t="shared" si="0"/>
        <v>1.0971476258746498</v>
      </c>
      <c r="F6" s="6"/>
    </row>
    <row r="7" spans="1:6" s="11" customFormat="1" ht="16" thickBot="1" x14ac:dyDescent="0.25">
      <c r="A7" s="9"/>
      <c r="B7" s="10">
        <f t="shared" si="1"/>
        <v>9.6965741553078133E-2</v>
      </c>
      <c r="C7" s="10">
        <f t="shared" si="0"/>
        <v>1.0570902788179659</v>
      </c>
      <c r="D7" s="10">
        <f t="shared" si="0"/>
        <v>0.11522906725440268</v>
      </c>
      <c r="E7" s="10">
        <f t="shared" si="0"/>
        <v>1.1276399974322213</v>
      </c>
      <c r="F7" s="10"/>
    </row>
    <row r="8" spans="1:6" s="7" customFormat="1" x14ac:dyDescent="0.2">
      <c r="A8" s="12" t="s">
        <v>7</v>
      </c>
      <c r="B8" s="13">
        <f>AVERAGE(B5:B7)</f>
        <v>9.3114073566858538E-2</v>
      </c>
      <c r="C8" s="13">
        <f t="shared" ref="C8:E8" si="2">AVERAGE(C5:C7)</f>
        <v>1</v>
      </c>
      <c r="D8" s="13">
        <f t="shared" si="2"/>
        <v>0.11532535895405817</v>
      </c>
      <c r="E8" s="13">
        <f t="shared" si="2"/>
        <v>1.1077932082254511</v>
      </c>
      <c r="F8" s="5"/>
    </row>
    <row r="9" spans="1:6" s="11" customFormat="1" ht="16" thickBot="1" x14ac:dyDescent="0.25">
      <c r="A9" s="14" t="s">
        <v>8</v>
      </c>
      <c r="B9" s="10">
        <f>_xlfn.STDEV.S(B5:B7)</f>
        <v>4.6291288067926177E-3</v>
      </c>
      <c r="C9" s="10">
        <f t="shared" ref="C9:E9" si="3">_xlfn.STDEV.S(C5:C7)</f>
        <v>4.9970942563555124E-2</v>
      </c>
      <c r="D9" s="10">
        <f t="shared" si="3"/>
        <v>2.2964667545310653E-3</v>
      </c>
      <c r="E9" s="10">
        <f t="shared" si="3"/>
        <v>1.7202989173570896E-2</v>
      </c>
      <c r="F9" s="10"/>
    </row>
    <row r="10" spans="1:6" ht="16" thickBot="1" x14ac:dyDescent="0.25"/>
    <row r="11" spans="1:6" s="3" customFormat="1" ht="16" thickBot="1" x14ac:dyDescent="0.25">
      <c r="A11" s="1" t="s">
        <v>9</v>
      </c>
    </row>
    <row r="12" spans="1:6" s="7" customFormat="1" x14ac:dyDescent="0.2">
      <c r="A12" s="4" t="s">
        <v>5</v>
      </c>
      <c r="B12" s="5">
        <v>32200</v>
      </c>
      <c r="C12" s="5">
        <v>497390</v>
      </c>
      <c r="D12" s="6">
        <v>258810</v>
      </c>
      <c r="E12" s="6">
        <v>2059140</v>
      </c>
      <c r="F12" s="5"/>
    </row>
    <row r="13" spans="1:6" x14ac:dyDescent="0.2">
      <c r="B13" s="6">
        <v>36300</v>
      </c>
      <c r="C13" s="6">
        <v>485650</v>
      </c>
      <c r="D13" s="6">
        <v>198680</v>
      </c>
      <c r="E13" s="6">
        <v>2469280</v>
      </c>
      <c r="F13" s="6"/>
    </row>
    <row r="14" spans="1:6" s="11" customFormat="1" ht="16" thickBot="1" x14ac:dyDescent="0.25">
      <c r="A14" s="9"/>
      <c r="B14" s="10">
        <v>36160</v>
      </c>
      <c r="C14" s="10">
        <v>471950</v>
      </c>
      <c r="D14" s="6">
        <v>190380</v>
      </c>
      <c r="E14" s="6">
        <v>2271540</v>
      </c>
      <c r="F14" s="10"/>
    </row>
    <row r="15" spans="1:6" s="7" customFormat="1" x14ac:dyDescent="0.2">
      <c r="A15" s="4" t="s">
        <v>6</v>
      </c>
      <c r="B15" s="5">
        <f>B12/AVERAGE($C$12:$C$14)</f>
        <v>6.6392208881160694E-2</v>
      </c>
      <c r="C15" s="5">
        <f t="shared" ref="C15:E15" si="4">C12/AVERAGE($C$12:$C$14)</f>
        <v>1.0255534402298296</v>
      </c>
      <c r="D15" s="5">
        <f t="shared" si="4"/>
        <v>0.53363253355693163</v>
      </c>
      <c r="E15" s="5">
        <f t="shared" si="4"/>
        <v>4.2456786644581745</v>
      </c>
      <c r="F15" s="5"/>
    </row>
    <row r="16" spans="1:6" x14ac:dyDescent="0.2">
      <c r="B16" s="6">
        <f t="shared" ref="B16:E17" si="5">B13/AVERAGE($C$12:$C$14)</f>
        <v>7.4845875229383019E-2</v>
      </c>
      <c r="C16" s="6">
        <f t="shared" si="5"/>
        <v>1.0013470882961395</v>
      </c>
      <c r="D16" s="6">
        <f t="shared" si="5"/>
        <v>0.40965230001580766</v>
      </c>
      <c r="E16" s="6">
        <f t="shared" si="5"/>
        <v>5.0913339610581518</v>
      </c>
      <c r="F16" s="6"/>
    </row>
    <row r="17" spans="1:6" s="11" customFormat="1" ht="16" thickBot="1" x14ac:dyDescent="0.25">
      <c r="A17" s="9"/>
      <c r="B17" s="10">
        <f t="shared" si="5"/>
        <v>7.4557213451638835E-2</v>
      </c>
      <c r="C17" s="10">
        <f t="shared" si="5"/>
        <v>0.97309947147403075</v>
      </c>
      <c r="D17" s="10">
        <f t="shared" si="5"/>
        <v>0.39253878033526002</v>
      </c>
      <c r="E17" s="10">
        <f t="shared" si="5"/>
        <v>4.6836198186929119</v>
      </c>
      <c r="F17" s="10"/>
    </row>
    <row r="18" spans="1:6" s="7" customFormat="1" x14ac:dyDescent="0.2">
      <c r="A18" s="12" t="s">
        <v>7</v>
      </c>
      <c r="B18" s="13">
        <f>AVERAGE(B15:B17)</f>
        <v>7.1931765854060858E-2</v>
      </c>
      <c r="C18" s="13">
        <f t="shared" ref="C18:E18" si="6">AVERAGE(C15:C17)</f>
        <v>1</v>
      </c>
      <c r="D18" s="13">
        <f t="shared" si="6"/>
        <v>0.44527453796933308</v>
      </c>
      <c r="E18" s="13">
        <f t="shared" si="6"/>
        <v>4.6735441480697455</v>
      </c>
      <c r="F18" s="5"/>
    </row>
    <row r="19" spans="1:6" s="11" customFormat="1" ht="16" thickBot="1" x14ac:dyDescent="0.25">
      <c r="A19" s="14" t="s">
        <v>8</v>
      </c>
      <c r="B19" s="10">
        <f>_xlfn.STDEV.S(B15:B17)</f>
        <v>4.7995676886035945E-3</v>
      </c>
      <c r="C19" s="10">
        <f t="shared" ref="C19:E19" si="7">_xlfn.STDEV.S(C15:C17)</f>
        <v>2.6252917832438712E-2</v>
      </c>
      <c r="D19" s="10">
        <f t="shared" si="7"/>
        <v>7.6997205645125286E-2</v>
      </c>
      <c r="E19" s="10">
        <f t="shared" si="7"/>
        <v>0.42291767463748636</v>
      </c>
      <c r="F19" s="10"/>
    </row>
    <row r="20" spans="1:6" ht="16" thickBot="1" x14ac:dyDescent="0.25"/>
    <row r="21" spans="1:6" s="7" customFormat="1" x14ac:dyDescent="0.2">
      <c r="A21" s="4" t="s">
        <v>10</v>
      </c>
      <c r="B21" s="5">
        <f>B12/B2</f>
        <v>1.1747537395111274</v>
      </c>
      <c r="C21" s="5">
        <f t="shared" ref="C21:E21" si="8">C12/C2</f>
        <v>1.6312147448511085</v>
      </c>
      <c r="D21" s="5">
        <f t="shared" si="8"/>
        <v>7.3462957706500145</v>
      </c>
      <c r="E21" s="5">
        <f t="shared" si="8"/>
        <v>6.0161276185467614</v>
      </c>
      <c r="F21" s="5"/>
    </row>
    <row r="22" spans="1:6" x14ac:dyDescent="0.2">
      <c r="B22" s="6">
        <f t="shared" ref="B22:E23" si="9">B13/B3</f>
        <v>1.2342740564433865</v>
      </c>
      <c r="C22" s="6">
        <f t="shared" si="9"/>
        <v>1.6166777629826898</v>
      </c>
      <c r="D22" s="6">
        <f t="shared" si="9"/>
        <v>5.4195308237861433</v>
      </c>
      <c r="E22" s="6">
        <f t="shared" si="9"/>
        <v>7.2239190217073315</v>
      </c>
      <c r="F22" s="6"/>
    </row>
    <row r="23" spans="1:6" s="11" customFormat="1" ht="16" thickBot="1" x14ac:dyDescent="0.25">
      <c r="A23" s="9"/>
      <c r="B23" s="10">
        <f t="shared" si="9"/>
        <v>1.1969546507778881</v>
      </c>
      <c r="C23" s="10">
        <f t="shared" si="9"/>
        <v>1.4330175502520193</v>
      </c>
      <c r="D23" s="10">
        <f t="shared" si="9"/>
        <v>5.3030640668523681</v>
      </c>
      <c r="E23" s="10">
        <f t="shared" si="9"/>
        <v>6.4657292496868948</v>
      </c>
      <c r="F23" s="10"/>
    </row>
    <row r="24" spans="1:6" x14ac:dyDescent="0.2">
      <c r="A24" s="8" t="s">
        <v>11</v>
      </c>
      <c r="B24" s="6">
        <f>B21/AVERAGE($C$21:$C$23)</f>
        <v>0.75290086218289176</v>
      </c>
      <c r="C24" s="6">
        <f t="shared" ref="C24:E24" si="10">C21/AVERAGE($C$21:$C$23)</f>
        <v>1.045447183096379</v>
      </c>
      <c r="D24" s="6">
        <f t="shared" si="10"/>
        <v>4.7082484043631654</v>
      </c>
      <c r="E24" s="6">
        <f t="shared" si="10"/>
        <v>3.8557422876484146</v>
      </c>
      <c r="F24" s="6"/>
    </row>
    <row r="25" spans="1:6" x14ac:dyDescent="0.2">
      <c r="B25" s="6">
        <f t="shared" ref="B25:E26" si="11">B22/AVERAGE($C$21:$C$23)</f>
        <v>0.7910474936244275</v>
      </c>
      <c r="C25" s="6">
        <f t="shared" si="11"/>
        <v>1.0361304166847016</v>
      </c>
      <c r="D25" s="6">
        <f t="shared" si="11"/>
        <v>3.4733827972774844</v>
      </c>
      <c r="E25" s="6">
        <f t="shared" si="11"/>
        <v>4.6298170219455805</v>
      </c>
      <c r="F25" s="6"/>
    </row>
    <row r="26" spans="1:6" s="11" customFormat="1" ht="16" thickBot="1" x14ac:dyDescent="0.25">
      <c r="A26" s="9"/>
      <c r="B26" s="10">
        <f t="shared" si="11"/>
        <v>0.7671294487128193</v>
      </c>
      <c r="C26" s="10">
        <f t="shared" si="11"/>
        <v>0.9184224002189193</v>
      </c>
      <c r="D26" s="10">
        <f t="shared" si="11"/>
        <v>3.3987391347277693</v>
      </c>
      <c r="E26" s="10">
        <f t="shared" si="11"/>
        <v>4.1438924286857262</v>
      </c>
      <c r="F26" s="10"/>
    </row>
    <row r="27" spans="1:6" s="7" customFormat="1" x14ac:dyDescent="0.2">
      <c r="A27" s="12" t="s">
        <v>7</v>
      </c>
      <c r="B27" s="13">
        <f>AVERAGE(B24:B26)</f>
        <v>0.77035926817337952</v>
      </c>
      <c r="C27" s="13">
        <f t="shared" ref="C27:E27" si="12">AVERAGE(C24:C26)</f>
        <v>1</v>
      </c>
      <c r="D27" s="13">
        <f t="shared" si="12"/>
        <v>3.8601234454561397</v>
      </c>
      <c r="E27" s="13">
        <f t="shared" si="12"/>
        <v>4.2098172460932402</v>
      </c>
      <c r="F27" s="5"/>
    </row>
    <row r="28" spans="1:6" s="11" customFormat="1" ht="16" thickBot="1" x14ac:dyDescent="0.25">
      <c r="A28" s="14" t="s">
        <v>8</v>
      </c>
      <c r="B28" s="10">
        <f>_xlfn.STDEV.S(B24:B26)</f>
        <v>1.9277322762638771E-2</v>
      </c>
      <c r="C28" s="10">
        <f t="shared" ref="C28:E28" si="13">_xlfn.STDEV.S(C24:C26)</f>
        <v>7.0801688706019356E-2</v>
      </c>
      <c r="D28" s="10">
        <f t="shared" si="13"/>
        <v>0.73544536066963506</v>
      </c>
      <c r="E28" s="10">
        <f t="shared" si="13"/>
        <v>0.3912256187060959</v>
      </c>
      <c r="F28" s="10"/>
    </row>
    <row r="29" spans="1:6" x14ac:dyDescent="0.2">
      <c r="B29" s="15" t="s">
        <v>12</v>
      </c>
      <c r="C29" s="15"/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. 1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ong-Jiunn Jeffery Truong</dc:creator>
  <cp:lastModifiedBy>Gil Westmeyer</cp:lastModifiedBy>
  <dcterms:created xsi:type="dcterms:W3CDTF">2021-03-23T18:09:28Z</dcterms:created>
  <dcterms:modified xsi:type="dcterms:W3CDTF">2021-03-24T17:02:30Z</dcterms:modified>
</cp:coreProperties>
</file>